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ngyili/Dropbox/MIRAS 2020-2023/Manuscripts/Kang et al, 2021_MIRAS impairs innate immunity/Revised submission_03.09.2021/Revised manuscript_03.10.2021_Shared with Anu/FINALISED MS_Main text, FIGURES and TABLES_24.03.2022/Manuscript and Figures May 2022/4 FIGURE Version_FINALISED/FINALISED for submission/Innate immunity MIRAS MS SUBMISSION 23.06.2023/SUBMISSION 21.11.2023/**SUBMISSION _03.11.2023/2024- FINAL Submission/**2024 SUBMISSION_ALL files/V2_Reedits_SUBMISSION_V2 format_29.01.2024/Edits_20.02.2024/Edited 22.02.2024_Main Fig 2 (PDF), Sup Fig 1 (EPS), Extended Data Figures (EPS), Source data (excel)/Source data_22.02.2024/"/>
    </mc:Choice>
  </mc:AlternateContent>
  <xr:revisionPtr revIDLastSave="0" documentId="13_ncr:1_{53DDACC2-A32F-6241-B575-B9CC3C10944F}" xr6:coauthVersionLast="47" xr6:coauthVersionMax="47" xr10:uidLastSave="{00000000-0000-0000-0000-000000000000}"/>
  <bookViews>
    <workbookView xWindow="1500" yWindow="1320" windowWidth="27640" windowHeight="16940" xr2:uid="{23CA9CCA-8BB0-0A4C-87C1-0BC1A9D0129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5" i="1" l="1"/>
  <c r="L11" i="1"/>
  <c r="L8" i="1"/>
  <c r="L7" i="1"/>
  <c r="L6" i="1"/>
  <c r="L5" i="1"/>
  <c r="L22" i="1"/>
  <c r="L21" i="1"/>
  <c r="L20" i="1"/>
</calcChain>
</file>

<file path=xl/sharedStrings.xml><?xml version="1.0" encoding="utf-8"?>
<sst xmlns="http://schemas.openxmlformats.org/spreadsheetml/2006/main" count="28" uniqueCount="19">
  <si>
    <t>Extended Data Figure 8</t>
  </si>
  <si>
    <t>Gene expression 2^(-ddCt) against beta-actin</t>
  </si>
  <si>
    <t>ISG15</t>
  </si>
  <si>
    <t>RIG-I</t>
  </si>
  <si>
    <t>IFIT3</t>
  </si>
  <si>
    <t>2-tailed unpaired student's t test</t>
  </si>
  <si>
    <t>protein</t>
  </si>
  <si>
    <t>POLG1</t>
  </si>
  <si>
    <t>POLG2</t>
  </si>
  <si>
    <t>TFAM</t>
  </si>
  <si>
    <t>MTCO2</t>
  </si>
  <si>
    <t xml:space="preserve">Native complex </t>
  </si>
  <si>
    <t>Cerebellum_mtDNA amount 2^(-ddCt), MTCO1/B2M</t>
  </si>
  <si>
    <t>MT-CO1/B2M</t>
  </si>
  <si>
    <t>Figure 8a Cerebellum</t>
  </si>
  <si>
    <t>Extended Data Figure 8b</t>
  </si>
  <si>
    <t>MIRAS-Pt</t>
  </si>
  <si>
    <t>Control</t>
  </si>
  <si>
    <t>MIRAS-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FF2C79"/>
      <name val="Arial"/>
      <family val="2"/>
    </font>
    <font>
      <sz val="12"/>
      <name val="Arial"/>
      <family val="2"/>
    </font>
    <font>
      <b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0" fontId="4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653A8-63F5-D04D-A0E1-939ADA3B6645}">
  <dimension ref="A1:S22"/>
  <sheetViews>
    <sheetView tabSelected="1" workbookViewId="0">
      <selection activeCell="F30" sqref="F30"/>
    </sheetView>
  </sheetViews>
  <sheetFormatPr baseColWidth="10" defaultRowHeight="16" x14ac:dyDescent="0.2"/>
  <cols>
    <col min="1" max="1" width="45.1640625" style="2" bestFit="1" customWidth="1"/>
    <col min="2" max="10" width="10.83203125" style="2"/>
    <col min="11" max="11" width="10.83203125" style="7"/>
    <col min="12" max="12" width="30.33203125" style="7" bestFit="1" customWidth="1"/>
    <col min="13" max="16384" width="10.83203125" style="7"/>
  </cols>
  <sheetData>
    <row r="1" spans="1:19" s="2" customFormat="1" x14ac:dyDescent="0.2">
      <c r="A1" s="1" t="s">
        <v>0</v>
      </c>
      <c r="G1" s="3"/>
      <c r="H1" s="3"/>
      <c r="I1" s="3"/>
      <c r="J1" s="3"/>
      <c r="K1" s="3"/>
    </row>
    <row r="3" spans="1:19" s="4" customFormat="1" x14ac:dyDescent="0.2">
      <c r="A3" s="1" t="s">
        <v>14</v>
      </c>
      <c r="H3" s="5"/>
      <c r="I3" s="5"/>
      <c r="J3" s="5"/>
    </row>
    <row r="4" spans="1:19" s="2" customFormat="1" x14ac:dyDescent="0.2">
      <c r="A4" s="6" t="s">
        <v>6</v>
      </c>
      <c r="B4" s="12" t="s">
        <v>17</v>
      </c>
      <c r="C4" s="12"/>
      <c r="D4" s="12"/>
      <c r="E4" s="12"/>
      <c r="F4" s="12"/>
      <c r="G4" s="12"/>
      <c r="H4" s="13" t="s">
        <v>16</v>
      </c>
      <c r="I4" s="13"/>
      <c r="J4" s="3"/>
      <c r="L4" s="2" t="s">
        <v>5</v>
      </c>
    </row>
    <row r="5" spans="1:19" s="2" customFormat="1" x14ac:dyDescent="0.2">
      <c r="A5" s="8" t="s">
        <v>7</v>
      </c>
      <c r="B5" s="14">
        <v>1.1347141300000001</v>
      </c>
      <c r="C5" s="14">
        <v>1.17064623</v>
      </c>
      <c r="D5" s="14">
        <v>1.13629091</v>
      </c>
      <c r="E5" s="14">
        <v>1.0080284900000001</v>
      </c>
      <c r="F5" s="14">
        <v>0.82227086000000005</v>
      </c>
      <c r="G5" s="14">
        <v>0.72804939000000002</v>
      </c>
      <c r="H5" s="15">
        <v>0.68311628000000002</v>
      </c>
      <c r="I5" s="15">
        <v>7.6972589999999994E-2</v>
      </c>
      <c r="J5" s="8"/>
      <c r="L5" s="9">
        <f>_xlfn.T.TEST(B5:G5,H5:J5,2,2)</f>
        <v>2.0562948513154936E-2</v>
      </c>
    </row>
    <row r="6" spans="1:19" s="2" customFormat="1" x14ac:dyDescent="0.2">
      <c r="A6" s="8" t="s">
        <v>8</v>
      </c>
      <c r="B6" s="14">
        <v>1.0755554700000001</v>
      </c>
      <c r="C6" s="14">
        <v>1.7223094699999999</v>
      </c>
      <c r="D6" s="14">
        <v>1.2314879599999999</v>
      </c>
      <c r="E6" s="14">
        <v>0.91499028999999998</v>
      </c>
      <c r="F6" s="14">
        <v>0.51041974999999995</v>
      </c>
      <c r="G6" s="14">
        <v>0.54523706000000005</v>
      </c>
      <c r="H6" s="15">
        <v>0.14452929</v>
      </c>
      <c r="I6" s="15">
        <v>0.25745212000000001</v>
      </c>
      <c r="J6" s="8"/>
      <c r="L6" s="9">
        <f t="shared" ref="L6:L8" si="0">_xlfn.T.TEST(B6:G6,H6:J6,2,2)</f>
        <v>5.7120334582920922E-2</v>
      </c>
    </row>
    <row r="7" spans="1:19" s="2" customFormat="1" x14ac:dyDescent="0.2">
      <c r="A7" s="8" t="s">
        <v>9</v>
      </c>
      <c r="B7" s="14">
        <v>1.8875279700000001</v>
      </c>
      <c r="C7" s="14">
        <v>1.07401433</v>
      </c>
      <c r="D7" s="14">
        <v>1.1902023100000001</v>
      </c>
      <c r="E7" s="14">
        <v>1.0512826</v>
      </c>
      <c r="F7" s="14">
        <v>0.23864050000000001</v>
      </c>
      <c r="G7" s="14">
        <v>0.55833228000000001</v>
      </c>
      <c r="H7" s="15">
        <v>1.5839104500000001</v>
      </c>
      <c r="I7" s="15">
        <v>0.63740134000000004</v>
      </c>
      <c r="J7" s="8"/>
      <c r="L7" s="9">
        <f t="shared" si="0"/>
        <v>0.82455054364045421</v>
      </c>
    </row>
    <row r="8" spans="1:19" s="2" customFormat="1" x14ac:dyDescent="0.2">
      <c r="A8" s="8" t="s">
        <v>10</v>
      </c>
      <c r="B8" s="14">
        <v>1.1442226099999999</v>
      </c>
      <c r="C8" s="14">
        <v>1.9012975400000001</v>
      </c>
      <c r="D8" s="14">
        <v>1.56797064</v>
      </c>
      <c r="E8" s="14">
        <v>0.88667890999999999</v>
      </c>
      <c r="F8" s="14">
        <v>0.25185603000000001</v>
      </c>
      <c r="G8" s="14">
        <v>0.24797427999999999</v>
      </c>
      <c r="H8" s="15">
        <v>0.61716313</v>
      </c>
      <c r="I8" s="15">
        <v>0.46907043999999998</v>
      </c>
      <c r="J8" s="3"/>
      <c r="L8" s="9">
        <f t="shared" si="0"/>
        <v>0.40140221234200035</v>
      </c>
    </row>
    <row r="9" spans="1:19" s="2" customFormat="1" x14ac:dyDescent="0.2">
      <c r="A9" s="8"/>
      <c r="B9" s="14"/>
      <c r="C9" s="14"/>
      <c r="D9" s="14"/>
      <c r="E9" s="14"/>
      <c r="F9" s="14"/>
      <c r="G9" s="14"/>
      <c r="H9" s="15"/>
      <c r="I9" s="15"/>
      <c r="J9" s="3"/>
      <c r="L9" s="9"/>
    </row>
    <row r="10" spans="1:19" s="2" customFormat="1" x14ac:dyDescent="0.2">
      <c r="A10" s="6" t="s">
        <v>11</v>
      </c>
      <c r="B10" s="12" t="s">
        <v>17</v>
      </c>
      <c r="C10" s="12"/>
      <c r="D10" s="12"/>
      <c r="E10" s="12"/>
      <c r="F10" s="12"/>
      <c r="G10" s="11"/>
      <c r="H10" s="13" t="s">
        <v>16</v>
      </c>
      <c r="I10" s="13"/>
      <c r="J10" s="3"/>
      <c r="L10" s="2" t="s">
        <v>5</v>
      </c>
    </row>
    <row r="11" spans="1:19" s="2" customFormat="1" x14ac:dyDescent="0.2">
      <c r="A11" s="8" t="s">
        <v>7</v>
      </c>
      <c r="B11" s="14">
        <v>0.43905597200000002</v>
      </c>
      <c r="C11" s="14">
        <v>1.677559775</v>
      </c>
      <c r="D11" s="14">
        <v>1.315383033</v>
      </c>
      <c r="E11" s="14">
        <v>0.51740744000000005</v>
      </c>
      <c r="F11" s="14">
        <v>1.05059378</v>
      </c>
      <c r="G11" s="11"/>
      <c r="H11" s="15">
        <v>0.35026755999999998</v>
      </c>
      <c r="I11" s="15">
        <v>0.19779121599999999</v>
      </c>
      <c r="J11" s="8"/>
      <c r="L11" s="9">
        <f>_xlfn.T.TEST(B11:G11,H11:J11,2,2)</f>
        <v>0.12626090288834876</v>
      </c>
    </row>
    <row r="12" spans="1:19" s="2" customFormat="1" x14ac:dyDescent="0.2">
      <c r="B12" s="11"/>
      <c r="C12" s="11"/>
      <c r="D12" s="11"/>
      <c r="E12" s="11"/>
      <c r="F12" s="11"/>
      <c r="G12" s="11"/>
      <c r="H12" s="15"/>
      <c r="I12" s="15"/>
      <c r="J12" s="3"/>
    </row>
    <row r="13" spans="1:19" s="2" customFormat="1" x14ac:dyDescent="0.2">
      <c r="A13" s="10"/>
      <c r="B13" s="14"/>
      <c r="C13" s="14"/>
      <c r="D13" s="14"/>
      <c r="E13" s="14"/>
      <c r="F13" s="14"/>
      <c r="G13" s="14"/>
      <c r="H13" s="15"/>
      <c r="I13" s="15"/>
      <c r="J13" s="3"/>
      <c r="K13" s="8"/>
      <c r="L13" s="8"/>
      <c r="M13" s="8"/>
    </row>
    <row r="14" spans="1:19" s="2" customFormat="1" x14ac:dyDescent="0.2">
      <c r="A14" s="6" t="s">
        <v>12</v>
      </c>
      <c r="B14" s="12" t="s">
        <v>17</v>
      </c>
      <c r="C14" s="12"/>
      <c r="D14" s="12"/>
      <c r="E14" s="12"/>
      <c r="F14" s="12"/>
      <c r="G14" s="12"/>
      <c r="H14" s="13" t="s">
        <v>16</v>
      </c>
      <c r="I14" s="13"/>
      <c r="J14" s="3"/>
      <c r="L14" s="2" t="s">
        <v>5</v>
      </c>
    </row>
    <row r="15" spans="1:19" s="2" customFormat="1" x14ac:dyDescent="0.2">
      <c r="A15" s="8" t="s">
        <v>13</v>
      </c>
      <c r="B15" s="14">
        <v>1.04</v>
      </c>
      <c r="C15" s="14">
        <v>0.44</v>
      </c>
      <c r="D15" s="14">
        <v>1.35</v>
      </c>
      <c r="E15" s="14">
        <v>2.15</v>
      </c>
      <c r="F15" s="14">
        <v>1.32</v>
      </c>
      <c r="G15" s="14">
        <v>0.56999999999999995</v>
      </c>
      <c r="H15" s="15">
        <v>0.57999999999999996</v>
      </c>
      <c r="I15" s="15">
        <v>0.65</v>
      </c>
      <c r="J15" s="8"/>
      <c r="K15" s="8"/>
      <c r="L15" s="9">
        <f>_xlfn.T.TEST(B15:G15,H15:I15,2,2)</f>
        <v>0.29530218504112077</v>
      </c>
      <c r="M15" s="8"/>
      <c r="N15" s="8"/>
      <c r="O15" s="8"/>
      <c r="P15" s="8"/>
      <c r="Q15" s="8"/>
      <c r="R15" s="8"/>
      <c r="S15" s="8"/>
    </row>
    <row r="16" spans="1:19" s="2" customFormat="1" x14ac:dyDescent="0.2">
      <c r="H16" s="3"/>
      <c r="I16" s="3"/>
      <c r="J16" s="3"/>
    </row>
    <row r="17" spans="1:12" s="4" customFormat="1" x14ac:dyDescent="0.2">
      <c r="A17" s="1" t="s">
        <v>15</v>
      </c>
      <c r="G17" s="5"/>
      <c r="H17" s="5"/>
      <c r="I17" s="5"/>
      <c r="J17" s="5"/>
      <c r="K17" s="5"/>
    </row>
    <row r="18" spans="1:12" s="2" customFormat="1" x14ac:dyDescent="0.2">
      <c r="G18" s="3"/>
      <c r="H18" s="3"/>
      <c r="I18" s="3"/>
      <c r="J18" s="3"/>
      <c r="K18" s="3"/>
    </row>
    <row r="19" spans="1:12" x14ac:dyDescent="0.2">
      <c r="A19" s="6" t="s">
        <v>1</v>
      </c>
      <c r="B19" s="12" t="s">
        <v>17</v>
      </c>
      <c r="C19" s="12"/>
      <c r="D19" s="12"/>
      <c r="E19" s="12"/>
      <c r="F19" s="12"/>
      <c r="G19" s="12"/>
      <c r="H19" s="13" t="s">
        <v>18</v>
      </c>
      <c r="I19" s="13"/>
      <c r="J19" s="13"/>
      <c r="L19" s="7" t="s">
        <v>5</v>
      </c>
    </row>
    <row r="20" spans="1:12" x14ac:dyDescent="0.2">
      <c r="A20" s="8" t="s">
        <v>2</v>
      </c>
      <c r="B20" s="14">
        <v>3.9014000000000002</v>
      </c>
      <c r="C20" s="14">
        <v>13.663600000000001</v>
      </c>
      <c r="D20" s="14">
        <v>0.54869999999999997</v>
      </c>
      <c r="E20" s="14">
        <v>0.39489999999999997</v>
      </c>
      <c r="F20" s="14">
        <v>0.21840000000000001</v>
      </c>
      <c r="G20" s="14">
        <v>0.39629999999999999</v>
      </c>
      <c r="H20" s="15">
        <v>0.28389999999999999</v>
      </c>
      <c r="I20" s="15">
        <v>0.2545</v>
      </c>
      <c r="J20" s="15">
        <v>0.371</v>
      </c>
      <c r="L20" s="11">
        <f>_xlfn.T.TEST(B20:G20,H20:J20,2,2)</f>
        <v>0.39467920217860952</v>
      </c>
    </row>
    <row r="21" spans="1:12" x14ac:dyDescent="0.2">
      <c r="A21" s="8" t="s">
        <v>3</v>
      </c>
      <c r="B21" s="14">
        <v>2.2665000000000002</v>
      </c>
      <c r="C21" s="14">
        <v>4.6150000000000002</v>
      </c>
      <c r="D21" s="14">
        <v>0.3392</v>
      </c>
      <c r="E21" s="14">
        <v>0.55989999999999995</v>
      </c>
      <c r="F21" s="14">
        <v>0.4672</v>
      </c>
      <c r="G21" s="14">
        <v>1.0777000000000001</v>
      </c>
      <c r="H21" s="15">
        <v>0.44679999999999997</v>
      </c>
      <c r="I21" s="15">
        <v>0.37959999999999999</v>
      </c>
      <c r="J21" s="15">
        <v>0.39269999999999999</v>
      </c>
      <c r="L21" s="11">
        <f>_xlfn.T.TEST(B21:G21,H21:J21,2,2)</f>
        <v>0.28476913304797363</v>
      </c>
    </row>
    <row r="22" spans="1:12" x14ac:dyDescent="0.2">
      <c r="A22" s="8" t="s">
        <v>4</v>
      </c>
      <c r="B22" s="14">
        <v>3.5596999999999999</v>
      </c>
      <c r="C22" s="14">
        <v>5.8080999999999996</v>
      </c>
      <c r="D22" s="14">
        <v>0.3075</v>
      </c>
      <c r="E22" s="14">
        <v>0.39760000000000001</v>
      </c>
      <c r="F22" s="14">
        <v>0.3921</v>
      </c>
      <c r="G22" s="14">
        <v>1.0088999999999999</v>
      </c>
      <c r="H22" s="15">
        <v>0.33229999999999998</v>
      </c>
      <c r="I22" s="15">
        <v>0.23669999999999999</v>
      </c>
      <c r="J22" s="15">
        <v>0.14940000000000001</v>
      </c>
      <c r="L22" s="11">
        <f>_xlfn.T.TEST(B22:G22,H22:J22,2,2)</f>
        <v>0.25850086025471847</v>
      </c>
    </row>
  </sheetData>
  <mergeCells count="8">
    <mergeCell ref="H19:J19"/>
    <mergeCell ref="B19:G19"/>
    <mergeCell ref="H4:I4"/>
    <mergeCell ref="B4:G4"/>
    <mergeCell ref="H10:I10"/>
    <mergeCell ref="H14:I14"/>
    <mergeCell ref="B14:G14"/>
    <mergeCell ref="B10:F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g, Yilin</dc:creator>
  <cp:lastModifiedBy>Kang, Yilin</cp:lastModifiedBy>
  <dcterms:created xsi:type="dcterms:W3CDTF">2024-01-16T15:29:09Z</dcterms:created>
  <dcterms:modified xsi:type="dcterms:W3CDTF">2024-02-22T09:31:26Z</dcterms:modified>
</cp:coreProperties>
</file>